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57">
  <si>
    <t xml:space="preserve">gene_id</t>
  </si>
  <si>
    <t xml:space="preserve">% Variance</t>
  </si>
  <si>
    <t xml:space="preserve">Pfam Annotation</t>
  </si>
  <si>
    <t xml:space="preserve">AGLA000113</t>
  </si>
  <si>
    <t xml:space="preserve">7tm Chemosensory receptor</t>
  </si>
  <si>
    <t xml:space="preserve">AGLA000250</t>
  </si>
  <si>
    <t xml:space="preserve">Homeobox domain protein</t>
  </si>
  <si>
    <t xml:space="preserve">AGLA000278</t>
  </si>
  <si>
    <t xml:space="preserve">Aminotransferase class I and II</t>
  </si>
  <si>
    <t xml:space="preserve">AGLA000309</t>
  </si>
  <si>
    <t xml:space="preserve">Hypothetical proten</t>
  </si>
  <si>
    <t xml:space="preserve">AGLA000383</t>
  </si>
  <si>
    <t xml:space="preserve">Rhodanese domain proten</t>
  </si>
  <si>
    <t xml:space="preserve">AGLA000671</t>
  </si>
  <si>
    <t xml:space="preserve">AGLA000696</t>
  </si>
  <si>
    <t xml:space="preserve">Protein tyrosine kinase</t>
  </si>
  <si>
    <t xml:space="preserve">AGLA000966</t>
  </si>
  <si>
    <t xml:space="preserve">Aldo/keto reductase family</t>
  </si>
  <si>
    <t xml:space="preserve">AGLA001014</t>
  </si>
  <si>
    <t xml:space="preserve">AGLA001018</t>
  </si>
  <si>
    <t xml:space="preserve">Polysaccharide deacetylase</t>
  </si>
  <si>
    <t xml:space="preserve">AGLA001120</t>
  </si>
  <si>
    <t xml:space="preserve">AGLA001181</t>
  </si>
  <si>
    <t xml:space="preserve">AGLA001295</t>
  </si>
  <si>
    <t xml:space="preserve">Protein kinase</t>
  </si>
  <si>
    <t xml:space="preserve">AGLA001432</t>
  </si>
  <si>
    <t xml:space="preserve">AGLA001977</t>
  </si>
  <si>
    <t xml:space="preserve">Syntaxin</t>
  </si>
  <si>
    <t xml:space="preserve">AGLA002000</t>
  </si>
  <si>
    <t xml:space="preserve">NACHT ad Ankyrin repeat protein</t>
  </si>
  <si>
    <t xml:space="preserve">AGLA002004</t>
  </si>
  <si>
    <t xml:space="preserve">DDE superfamily endonuclease</t>
  </si>
  <si>
    <t xml:space="preserve">AGLA002163</t>
  </si>
  <si>
    <t xml:space="preserve">Coper type II ascorbate monooxygenase</t>
  </si>
  <si>
    <t xml:space="preserve">AGLA002438</t>
  </si>
  <si>
    <t xml:space="preserve">AGLA002776</t>
  </si>
  <si>
    <t xml:space="preserve">Trypsin</t>
  </si>
  <si>
    <t xml:space="preserve">AGLA003075</t>
  </si>
  <si>
    <t xml:space="preserve">Glycosyl hydrolase family 79</t>
  </si>
  <si>
    <t xml:space="preserve">AGLA003209</t>
  </si>
  <si>
    <t xml:space="preserve">AGLA003350</t>
  </si>
  <si>
    <t xml:space="preserve">Nicastrin</t>
  </si>
  <si>
    <t xml:space="preserve">AGLA003759</t>
  </si>
  <si>
    <t xml:space="preserve">Menin</t>
  </si>
  <si>
    <t xml:space="preserve">AGLA003917</t>
  </si>
  <si>
    <t xml:space="preserve">AGLA004336</t>
  </si>
  <si>
    <t xml:space="preserve">AGLA004564</t>
  </si>
  <si>
    <t xml:space="preserve">Subtilase family</t>
  </si>
  <si>
    <t xml:space="preserve">AGLA004972</t>
  </si>
  <si>
    <t xml:space="preserve">Phosphoribosylglycinamide synthase</t>
  </si>
  <si>
    <t xml:space="preserve">AGLA005372</t>
  </si>
  <si>
    <t xml:space="preserve">AGLA005933</t>
  </si>
  <si>
    <t xml:space="preserve">Major royal jelly protein region</t>
  </si>
  <si>
    <t xml:space="preserve">AGLA005935</t>
  </si>
  <si>
    <t xml:space="preserve">hAT family</t>
  </si>
  <si>
    <t xml:space="preserve">AGLA006488</t>
  </si>
  <si>
    <t xml:space="preserve">AGLA006740</t>
  </si>
  <si>
    <t xml:space="preserve">AGLA006750</t>
  </si>
  <si>
    <t xml:space="preserve">AGLA006895</t>
  </si>
  <si>
    <t xml:space="preserve">AGLA007598</t>
  </si>
  <si>
    <t xml:space="preserve">AGLA007783</t>
  </si>
  <si>
    <t xml:space="preserve">Sugar (and other) transporter</t>
  </si>
  <si>
    <t xml:space="preserve">AGLA007856</t>
  </si>
  <si>
    <t xml:space="preserve">Nucleoside transporter</t>
  </si>
  <si>
    <t xml:space="preserve">AGLA008068</t>
  </si>
  <si>
    <t xml:space="preserve">Coiled-coil domain-containing protein</t>
  </si>
  <si>
    <t xml:space="preserve">AGLA008076</t>
  </si>
  <si>
    <t xml:space="preserve">C2H2-type zinc finger</t>
  </si>
  <si>
    <t xml:space="preserve">AGLA008136</t>
  </si>
  <si>
    <t xml:space="preserve">Flavodoxin</t>
  </si>
  <si>
    <t xml:space="preserve">AGLA008400</t>
  </si>
  <si>
    <t xml:space="preserve">Alcohol dehydrogeanse transcription factor (Myb/SANT-like)</t>
  </si>
  <si>
    <t xml:space="preserve">AGLA008500</t>
  </si>
  <si>
    <t xml:space="preserve">AGLA008550</t>
  </si>
  <si>
    <t xml:space="preserve">AGLA008654</t>
  </si>
  <si>
    <t xml:space="preserve">Ribosomal protein (L7Ae/L30eS12e/Gadd45) family polymerase</t>
  </si>
  <si>
    <t xml:space="preserve">AGLA008680</t>
  </si>
  <si>
    <t xml:space="preserve">Reverse transcriptase</t>
  </si>
  <si>
    <t xml:space="preserve">AGLA008775</t>
  </si>
  <si>
    <t xml:space="preserve">Sybindin-family</t>
  </si>
  <si>
    <t xml:space="preserve">AGLA009001</t>
  </si>
  <si>
    <t xml:space="preserve">AGLA009121</t>
  </si>
  <si>
    <t xml:space="preserve">tRNA synthetase class I</t>
  </si>
  <si>
    <t xml:space="preserve">AGLA009395</t>
  </si>
  <si>
    <t xml:space="preserve">Uncharacterized protein</t>
  </si>
  <si>
    <t xml:space="preserve">AGLA009670</t>
  </si>
  <si>
    <t xml:space="preserve">Ecdysteroid kinase</t>
  </si>
  <si>
    <t xml:space="preserve">AGLA009921</t>
  </si>
  <si>
    <t xml:space="preserve">Aldehyde dehydrogenase family</t>
  </si>
  <si>
    <t xml:space="preserve">AGLA010175</t>
  </si>
  <si>
    <t xml:space="preserve">AGLA010194</t>
  </si>
  <si>
    <t xml:space="preserve">AGLA010203</t>
  </si>
  <si>
    <t xml:space="preserve">Transposase</t>
  </si>
  <si>
    <t xml:space="preserve">AGLA010360</t>
  </si>
  <si>
    <t xml:space="preserve">AGLA010707</t>
  </si>
  <si>
    <t xml:space="preserve">AGLA010831</t>
  </si>
  <si>
    <t xml:space="preserve">AGLA010979</t>
  </si>
  <si>
    <t xml:space="preserve">PWWP domain</t>
  </si>
  <si>
    <t xml:space="preserve">AGLA011141</t>
  </si>
  <si>
    <t xml:space="preserve">PH and RhoGEF domain protein</t>
  </si>
  <si>
    <t xml:space="preserve">AGLA011153</t>
  </si>
  <si>
    <t xml:space="preserve">EMG1/NEP1 methyltransferase</t>
  </si>
  <si>
    <t xml:space="preserve">AGLA011171</t>
  </si>
  <si>
    <t xml:space="preserve">AGLA011323</t>
  </si>
  <si>
    <t xml:space="preserve">Haemolymph juvenile hormone binding</t>
  </si>
  <si>
    <t xml:space="preserve">AGLA011562</t>
  </si>
  <si>
    <t xml:space="preserve">AGLA011787</t>
  </si>
  <si>
    <t xml:space="preserve">AGLA011842</t>
  </si>
  <si>
    <t xml:space="preserve">AGLA011916</t>
  </si>
  <si>
    <t xml:space="preserve">AGLA012398</t>
  </si>
  <si>
    <t xml:space="preserve">AGLA012545</t>
  </si>
  <si>
    <t xml:space="preserve">AAA domain</t>
  </si>
  <si>
    <t xml:space="preserve">AGLA012725</t>
  </si>
  <si>
    <t xml:space="preserve">AGLA012871</t>
  </si>
  <si>
    <t xml:space="preserve">AGLA012998</t>
  </si>
  <si>
    <t xml:space="preserve">AGLA013055</t>
  </si>
  <si>
    <t xml:space="preserve">AGLA013185</t>
  </si>
  <si>
    <t xml:space="preserve">Carboxylesterase family 12</t>
  </si>
  <si>
    <t xml:space="preserve">AGLA013317</t>
  </si>
  <si>
    <t xml:space="preserve">Domain of unknown function</t>
  </si>
  <si>
    <t xml:space="preserve">AGLA014050</t>
  </si>
  <si>
    <t xml:space="preserve">AGLA014150</t>
  </si>
  <si>
    <t xml:space="preserve">Galactosyltransferase</t>
  </si>
  <si>
    <t xml:space="preserve">AGLA014889</t>
  </si>
  <si>
    <t xml:space="preserve">Ion transport protein</t>
  </si>
  <si>
    <t xml:space="preserve">AGLA014928</t>
  </si>
  <si>
    <t xml:space="preserve">Fructose-1-6-bisphosphatase</t>
  </si>
  <si>
    <t xml:space="preserve">AGLA015810</t>
  </si>
  <si>
    <t xml:space="preserve">Protein of unknown function</t>
  </si>
  <si>
    <t xml:space="preserve">AGLA016179</t>
  </si>
  <si>
    <t xml:space="preserve">WNT family</t>
  </si>
  <si>
    <t xml:space="preserve">AGLA016414</t>
  </si>
  <si>
    <t xml:space="preserve">AGLA016548</t>
  </si>
  <si>
    <t xml:space="preserve">AGLA016925</t>
  </si>
  <si>
    <t xml:space="preserve">Eukaryotic translation initiation factor</t>
  </si>
  <si>
    <t xml:space="preserve">AGLA017832</t>
  </si>
  <si>
    <t xml:space="preserve">AGLA017834</t>
  </si>
  <si>
    <t xml:space="preserve">Putative peptidase</t>
  </si>
  <si>
    <t xml:space="preserve">AGLA018245</t>
  </si>
  <si>
    <t xml:space="preserve">AGLA018440</t>
  </si>
  <si>
    <t xml:space="preserve">AGLA019555</t>
  </si>
  <si>
    <t xml:space="preserve">AGLA019641</t>
  </si>
  <si>
    <t xml:space="preserve">AGLA020305</t>
  </si>
  <si>
    <t xml:space="preserve">WD and NUC153 domain proten</t>
  </si>
  <si>
    <t xml:space="preserve">AGLA020658</t>
  </si>
  <si>
    <t xml:space="preserve">Ubiquitin-conjugating enzyme</t>
  </si>
  <si>
    <t xml:space="preserve">AGLA020951</t>
  </si>
  <si>
    <t xml:space="preserve">Helicase</t>
  </si>
  <si>
    <t xml:space="preserve">AGLA020957</t>
  </si>
  <si>
    <t xml:space="preserve">Lanthionine synthetase</t>
  </si>
  <si>
    <t xml:space="preserve">AGLA020973</t>
  </si>
  <si>
    <t xml:space="preserve">AGLA021010</t>
  </si>
  <si>
    <t xml:space="preserve">AGLA021441</t>
  </si>
  <si>
    <t xml:space="preserve">AGLA021611</t>
  </si>
  <si>
    <t xml:space="preserve">AGLA021627</t>
  </si>
  <si>
    <t xml:space="preserve">AGLA021996</t>
  </si>
  <si>
    <t xml:space="preserve">Endonucleas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1"/>
  <sheetViews>
    <sheetView showFormulas="false" showGridLines="true" showRowColHeaders="true" showZeros="true" rightToLeft="false" tabSelected="true" showOutlineSymbols="true" defaultGridColor="true" view="normal" topLeftCell="A63" colorId="64" zoomScale="100" zoomScaleNormal="100" zoomScalePageLayoutView="100" workbookViewId="0">
      <selection pane="topLeft" activeCell="O95" activeCellId="0" sqref="O9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1.99"/>
    <col collapsed="false" customWidth="true" hidden="false" outlineLevel="0" max="3" min="3" style="0" width="58.28"/>
    <col collapsed="false" customWidth="true" hidden="false" outlineLevel="0" max="8" min="8" style="0" width="14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n">
        <v>0.012574200964877</v>
      </c>
      <c r="C2" s="0" t="s">
        <v>4</v>
      </c>
      <c r="D2" s="0" t="n">
        <f aca="false">B2*100</f>
        <v>1.2574200964877</v>
      </c>
    </row>
    <row r="3" customFormat="false" ht="15" hidden="false" customHeight="false" outlineLevel="0" collapsed="false">
      <c r="A3" s="0" t="s">
        <v>5</v>
      </c>
      <c r="B3" s="0" t="n">
        <v>0.011342865629097</v>
      </c>
      <c r="C3" s="0" t="s">
        <v>6</v>
      </c>
      <c r="D3" s="0" t="n">
        <f aca="false">B3*100</f>
        <v>1.1342865629097</v>
      </c>
    </row>
    <row r="4" customFormat="false" ht="15" hidden="false" customHeight="false" outlineLevel="0" collapsed="false">
      <c r="A4" s="0" t="s">
        <v>7</v>
      </c>
      <c r="B4" s="0" t="n">
        <v>0.0266653038270147</v>
      </c>
      <c r="C4" s="0" t="s">
        <v>8</v>
      </c>
      <c r="D4" s="0" t="n">
        <f aca="false">B4*100</f>
        <v>2.66653038270147</v>
      </c>
    </row>
    <row r="5" customFormat="false" ht="15" hidden="false" customHeight="false" outlineLevel="0" collapsed="false">
      <c r="A5" s="0" t="s">
        <v>9</v>
      </c>
      <c r="B5" s="0" t="n">
        <v>0.00317262139449293</v>
      </c>
      <c r="C5" s="0" t="s">
        <v>10</v>
      </c>
      <c r="D5" s="0" t="n">
        <f aca="false">B5*100</f>
        <v>0.317262139449293</v>
      </c>
    </row>
    <row r="6" customFormat="false" ht="15" hidden="false" customHeight="false" outlineLevel="0" collapsed="false">
      <c r="A6" s="0" t="s">
        <v>11</v>
      </c>
      <c r="B6" s="0" t="n">
        <v>0.00174188834553202</v>
      </c>
      <c r="C6" s="0" t="s">
        <v>12</v>
      </c>
      <c r="D6" s="0" t="n">
        <f aca="false">B6*100</f>
        <v>0.174188834553202</v>
      </c>
    </row>
    <row r="7" customFormat="false" ht="15" hidden="false" customHeight="false" outlineLevel="0" collapsed="false">
      <c r="A7" s="0" t="s">
        <v>13</v>
      </c>
      <c r="B7" s="0" t="n">
        <v>0.00317576444067003</v>
      </c>
      <c r="C7" s="0" t="s">
        <v>10</v>
      </c>
      <c r="D7" s="0" t="n">
        <f aca="false">B7*100</f>
        <v>0.317576444067003</v>
      </c>
    </row>
    <row r="8" customFormat="false" ht="15" hidden="false" customHeight="false" outlineLevel="0" collapsed="false">
      <c r="A8" s="0" t="s">
        <v>14</v>
      </c>
      <c r="B8" s="0" t="n">
        <v>0.00169963089025793</v>
      </c>
      <c r="C8" s="0" t="s">
        <v>15</v>
      </c>
      <c r="D8" s="0" t="n">
        <f aca="false">B8*100</f>
        <v>0.169963089025793</v>
      </c>
    </row>
    <row r="9" customFormat="false" ht="15" hidden="false" customHeight="false" outlineLevel="0" collapsed="false">
      <c r="A9" s="0" t="s">
        <v>16</v>
      </c>
      <c r="B9" s="0" t="n">
        <v>0.00429975440699298</v>
      </c>
      <c r="C9" s="0" t="s">
        <v>17</v>
      </c>
      <c r="D9" s="0" t="n">
        <f aca="false">B9*100</f>
        <v>0.429975440699298</v>
      </c>
    </row>
    <row r="10" customFormat="false" ht="15" hidden="false" customHeight="false" outlineLevel="0" collapsed="false">
      <c r="A10" s="0" t="s">
        <v>18</v>
      </c>
      <c r="B10" s="0" t="n">
        <v>0.00173670957914995</v>
      </c>
      <c r="C10" s="0" t="s">
        <v>10</v>
      </c>
      <c r="D10" s="0" t="n">
        <f aca="false">B10*100</f>
        <v>0.173670957914995</v>
      </c>
    </row>
    <row r="11" customFormat="false" ht="15" hidden="false" customHeight="false" outlineLevel="0" collapsed="false">
      <c r="A11" s="0" t="s">
        <v>19</v>
      </c>
      <c r="B11" s="0" t="n">
        <v>0.003828894915822</v>
      </c>
      <c r="C11" s="0" t="s">
        <v>20</v>
      </c>
      <c r="D11" s="0" t="n">
        <f aca="false">B11*100</f>
        <v>0.3828894915822</v>
      </c>
    </row>
    <row r="12" customFormat="false" ht="15" hidden="false" customHeight="false" outlineLevel="0" collapsed="false">
      <c r="A12" s="0" t="s">
        <v>21</v>
      </c>
      <c r="B12" s="0" t="n">
        <v>0.012209449937097</v>
      </c>
      <c r="C12" s="0" t="s">
        <v>10</v>
      </c>
      <c r="D12" s="0" t="n">
        <f aca="false">B12*100</f>
        <v>1.2209449937097</v>
      </c>
    </row>
    <row r="13" customFormat="false" ht="15" hidden="false" customHeight="false" outlineLevel="0" collapsed="false">
      <c r="A13" s="0" t="s">
        <v>22</v>
      </c>
      <c r="B13" s="0" t="n">
        <v>0.00182968604120493</v>
      </c>
      <c r="C13" s="0" t="s">
        <v>10</v>
      </c>
      <c r="D13" s="0" t="n">
        <f aca="false">B13*100</f>
        <v>0.182968604120493</v>
      </c>
    </row>
    <row r="14" customFormat="false" ht="15" hidden="false" customHeight="false" outlineLevel="0" collapsed="false">
      <c r="A14" s="0" t="s">
        <v>23</v>
      </c>
      <c r="B14" s="0" t="n">
        <v>0.002732829412327</v>
      </c>
      <c r="C14" s="0" t="s">
        <v>24</v>
      </c>
      <c r="D14" s="0" t="n">
        <f aca="false">B14*100</f>
        <v>0.2732829412327</v>
      </c>
    </row>
    <row r="15" customFormat="false" ht="15" hidden="false" customHeight="false" outlineLevel="0" collapsed="false">
      <c r="A15" s="0" t="s">
        <v>25</v>
      </c>
      <c r="B15" s="0" t="n">
        <v>0.00956493200027198</v>
      </c>
      <c r="C15" s="0" t="s">
        <v>10</v>
      </c>
      <c r="D15" s="0" t="n">
        <f aca="false">B15*100</f>
        <v>0.956493200027198</v>
      </c>
    </row>
    <row r="16" customFormat="false" ht="15" hidden="false" customHeight="false" outlineLevel="0" collapsed="false">
      <c r="A16" s="0" t="s">
        <v>26</v>
      </c>
      <c r="B16" s="0" t="n">
        <v>0.00917916298830601</v>
      </c>
      <c r="C16" s="0" t="s">
        <v>27</v>
      </c>
      <c r="D16" s="0" t="n">
        <f aca="false">B16*100</f>
        <v>0.917916298830601</v>
      </c>
    </row>
    <row r="17" customFormat="false" ht="15" hidden="false" customHeight="false" outlineLevel="0" collapsed="false">
      <c r="A17" s="0" t="s">
        <v>28</v>
      </c>
      <c r="B17" s="0" t="n">
        <v>0.00166531014676696</v>
      </c>
      <c r="C17" s="0" t="s">
        <v>29</v>
      </c>
      <c r="D17" s="0" t="n">
        <f aca="false">B17*100</f>
        <v>0.166531014676696</v>
      </c>
    </row>
    <row r="18" customFormat="false" ht="15" hidden="false" customHeight="false" outlineLevel="0" collapsed="false">
      <c r="A18" s="0" t="s">
        <v>30</v>
      </c>
      <c r="B18" s="0" t="n">
        <v>0.0402149662661322</v>
      </c>
      <c r="C18" s="0" t="s">
        <v>31</v>
      </c>
      <c r="D18" s="0" t="n">
        <f aca="false">B18*100</f>
        <v>4.02149662661322</v>
      </c>
    </row>
    <row r="19" customFormat="false" ht="15" hidden="false" customHeight="false" outlineLevel="0" collapsed="false">
      <c r="A19" s="0" t="s">
        <v>32</v>
      </c>
      <c r="B19" s="0" t="n">
        <v>0.00286957961303302</v>
      </c>
      <c r="C19" s="0" t="s">
        <v>33</v>
      </c>
      <c r="D19" s="0" t="n">
        <f aca="false">B19*100</f>
        <v>0.286957961303302</v>
      </c>
    </row>
    <row r="20" customFormat="false" ht="15" hidden="false" customHeight="false" outlineLevel="0" collapsed="false">
      <c r="A20" s="0" t="s">
        <v>34</v>
      </c>
      <c r="B20" s="0" t="n">
        <v>0.00154053902342099</v>
      </c>
      <c r="C20" s="0" t="s">
        <v>10</v>
      </c>
      <c r="D20" s="0" t="n">
        <f aca="false">B20*100</f>
        <v>0.154053902342099</v>
      </c>
    </row>
    <row r="21" customFormat="false" ht="15" hidden="false" customHeight="false" outlineLevel="0" collapsed="false">
      <c r="A21" s="0" t="s">
        <v>35</v>
      </c>
      <c r="B21" s="0" t="n">
        <v>0.00425811854559499</v>
      </c>
      <c r="C21" s="0" t="s">
        <v>36</v>
      </c>
      <c r="D21" s="0" t="n">
        <f aca="false">B21*100</f>
        <v>0.425811854559499</v>
      </c>
    </row>
    <row r="22" customFormat="false" ht="15" hidden="false" customHeight="false" outlineLevel="0" collapsed="false">
      <c r="A22" s="0" t="s">
        <v>37</v>
      </c>
      <c r="B22" s="0" t="n">
        <v>0.00832915918079902</v>
      </c>
      <c r="C22" s="0" t="s">
        <v>38</v>
      </c>
      <c r="D22" s="0" t="n">
        <f aca="false">B22*100</f>
        <v>0.832915918079902</v>
      </c>
    </row>
    <row r="23" customFormat="false" ht="15" hidden="false" customHeight="false" outlineLevel="0" collapsed="false">
      <c r="A23" s="0" t="s">
        <v>39</v>
      </c>
      <c r="B23" s="0" t="n">
        <v>0.00213299249385102</v>
      </c>
      <c r="C23" s="0" t="s">
        <v>10</v>
      </c>
      <c r="D23" s="0" t="n">
        <f aca="false">B23*100</f>
        <v>0.213299249385102</v>
      </c>
    </row>
    <row r="24" customFormat="false" ht="15" hidden="false" customHeight="false" outlineLevel="0" collapsed="false">
      <c r="A24" s="0" t="s">
        <v>40</v>
      </c>
      <c r="B24" s="0" t="n">
        <v>0.00296525500554501</v>
      </c>
      <c r="C24" s="0" t="s">
        <v>41</v>
      </c>
      <c r="D24" s="0" t="n">
        <f aca="false">B24*100</f>
        <v>0.296525500554501</v>
      </c>
    </row>
    <row r="25" customFormat="false" ht="15" hidden="false" customHeight="false" outlineLevel="0" collapsed="false">
      <c r="A25" s="0" t="s">
        <v>42</v>
      </c>
      <c r="B25" s="0" t="n">
        <v>0.00308388319460107</v>
      </c>
      <c r="C25" s="0" t="s">
        <v>43</v>
      </c>
      <c r="D25" s="0" t="n">
        <f aca="false">B25*100</f>
        <v>0.308388319460107</v>
      </c>
    </row>
    <row r="26" customFormat="false" ht="15" hidden="false" customHeight="false" outlineLevel="0" collapsed="false">
      <c r="A26" s="0" t="s">
        <v>44</v>
      </c>
      <c r="B26" s="0" t="n">
        <v>0.00452801213292003</v>
      </c>
      <c r="C26" s="0" t="s">
        <v>10</v>
      </c>
      <c r="D26" s="0" t="n">
        <f aca="false">B26*100</f>
        <v>0.452801213292003</v>
      </c>
    </row>
    <row r="27" customFormat="false" ht="15" hidden="false" customHeight="false" outlineLevel="0" collapsed="false">
      <c r="A27" s="0" t="s">
        <v>45</v>
      </c>
      <c r="B27" s="0" t="n">
        <v>0.00335439560955297</v>
      </c>
      <c r="C27" s="0" t="s">
        <v>10</v>
      </c>
      <c r="D27" s="0" t="n">
        <f aca="false">B27*100</f>
        <v>0.335439560955297</v>
      </c>
    </row>
    <row r="28" customFormat="false" ht="15" hidden="false" customHeight="false" outlineLevel="0" collapsed="false">
      <c r="A28" s="0" t="s">
        <v>46</v>
      </c>
      <c r="B28" s="0" t="n">
        <v>0.00164507250101298</v>
      </c>
      <c r="C28" s="0" t="s">
        <v>47</v>
      </c>
      <c r="D28" s="0" t="n">
        <f aca="false">B28*100</f>
        <v>0.164507250101298</v>
      </c>
    </row>
    <row r="29" customFormat="false" ht="15" hidden="false" customHeight="false" outlineLevel="0" collapsed="false">
      <c r="A29" s="0" t="s">
        <v>48</v>
      </c>
      <c r="B29" s="0" t="n">
        <v>0.00179103917984003</v>
      </c>
      <c r="C29" s="0" t="s">
        <v>49</v>
      </c>
      <c r="D29" s="0" t="n">
        <f aca="false">B29*100</f>
        <v>0.179103917984003</v>
      </c>
    </row>
    <row r="30" customFormat="false" ht="15" hidden="false" customHeight="false" outlineLevel="0" collapsed="false">
      <c r="A30" s="0" t="s">
        <v>50</v>
      </c>
      <c r="B30" s="0" t="n">
        <v>0.01113575006893</v>
      </c>
      <c r="C30" s="0" t="s">
        <v>10</v>
      </c>
      <c r="D30" s="0" t="n">
        <f aca="false">B30*100</f>
        <v>1.113575006893</v>
      </c>
    </row>
    <row r="31" customFormat="false" ht="15" hidden="false" customHeight="false" outlineLevel="0" collapsed="false">
      <c r="A31" s="0" t="s">
        <v>51</v>
      </c>
      <c r="B31" s="0" t="n">
        <v>0.024740976027414</v>
      </c>
      <c r="C31" s="0" t="s">
        <v>52</v>
      </c>
      <c r="D31" s="0" t="n">
        <f aca="false">B31*100</f>
        <v>2.4740976027414</v>
      </c>
    </row>
    <row r="32" customFormat="false" ht="15" hidden="false" customHeight="false" outlineLevel="0" collapsed="false">
      <c r="A32" s="0" t="s">
        <v>53</v>
      </c>
      <c r="B32" s="0" t="n">
        <v>0.00135097029756504</v>
      </c>
      <c r="C32" s="0" t="s">
        <v>54</v>
      </c>
      <c r="D32" s="0" t="n">
        <f aca="false">B32*100</f>
        <v>0.135097029756504</v>
      </c>
    </row>
    <row r="33" customFormat="false" ht="15" hidden="false" customHeight="false" outlineLevel="0" collapsed="false">
      <c r="A33" s="0" t="s">
        <v>55</v>
      </c>
      <c r="B33" s="0" t="n">
        <v>0.00230953942847101</v>
      </c>
      <c r="C33" s="0" t="s">
        <v>10</v>
      </c>
      <c r="D33" s="0" t="n">
        <f aca="false">B33*100</f>
        <v>0.230953942847101</v>
      </c>
    </row>
    <row r="34" customFormat="false" ht="15" hidden="false" customHeight="false" outlineLevel="0" collapsed="false">
      <c r="A34" s="0" t="s">
        <v>56</v>
      </c>
      <c r="B34" s="0" t="n">
        <v>0.012190671920056</v>
      </c>
      <c r="C34" s="0" t="s">
        <v>31</v>
      </c>
      <c r="D34" s="0" t="n">
        <f aca="false">B34*100</f>
        <v>1.2190671920056</v>
      </c>
    </row>
    <row r="35" customFormat="false" ht="15" hidden="false" customHeight="false" outlineLevel="0" collapsed="false">
      <c r="A35" s="0" t="s">
        <v>57</v>
      </c>
      <c r="B35" s="0" t="n">
        <v>0.00344382922347397</v>
      </c>
      <c r="C35" s="0" t="s">
        <v>10</v>
      </c>
      <c r="D35" s="0" t="n">
        <f aca="false">B35*100</f>
        <v>0.344382922347397</v>
      </c>
    </row>
    <row r="36" customFormat="false" ht="15" hidden="false" customHeight="false" outlineLevel="0" collapsed="false">
      <c r="A36" s="0" t="s">
        <v>58</v>
      </c>
      <c r="B36" s="0" t="n">
        <v>0.00188684301439002</v>
      </c>
      <c r="C36" s="0" t="s">
        <v>10</v>
      </c>
      <c r="D36" s="0" t="n">
        <f aca="false">B36*100</f>
        <v>0.188684301439002</v>
      </c>
    </row>
    <row r="37" customFormat="false" ht="15" hidden="false" customHeight="false" outlineLevel="0" collapsed="false">
      <c r="A37" s="0" t="s">
        <v>59</v>
      </c>
      <c r="B37" s="0" t="n">
        <v>0.00547354927863603</v>
      </c>
      <c r="C37" s="0" t="s">
        <v>10</v>
      </c>
      <c r="D37" s="0" t="n">
        <f aca="false">B37*100</f>
        <v>0.547354927863603</v>
      </c>
    </row>
    <row r="38" customFormat="false" ht="15" hidden="false" customHeight="false" outlineLevel="0" collapsed="false">
      <c r="A38" s="0" t="s">
        <v>60</v>
      </c>
      <c r="B38" s="0" t="n">
        <v>0.00204534129756906</v>
      </c>
      <c r="C38" s="0" t="s">
        <v>61</v>
      </c>
      <c r="D38" s="0" t="n">
        <f aca="false">B38*100</f>
        <v>0.204534129756906</v>
      </c>
    </row>
    <row r="39" customFormat="false" ht="15" hidden="false" customHeight="false" outlineLevel="0" collapsed="false">
      <c r="A39" s="0" t="s">
        <v>62</v>
      </c>
      <c r="B39" s="0" t="n">
        <v>0.00171157516096199</v>
      </c>
      <c r="C39" s="0" t="s">
        <v>63</v>
      </c>
      <c r="D39" s="0" t="n">
        <f aca="false">B39*100</f>
        <v>0.171157516096199</v>
      </c>
    </row>
    <row r="40" customFormat="false" ht="15" hidden="false" customHeight="false" outlineLevel="0" collapsed="false">
      <c r="A40" s="0" t="s">
        <v>64</v>
      </c>
      <c r="B40" s="0" t="n">
        <v>0.00163130836573699</v>
      </c>
      <c r="C40" s="0" t="s">
        <v>65</v>
      </c>
      <c r="D40" s="0" t="n">
        <f aca="false">B40*100</f>
        <v>0.163130836573699</v>
      </c>
    </row>
    <row r="41" customFormat="false" ht="15" hidden="false" customHeight="false" outlineLevel="0" collapsed="false">
      <c r="A41" s="0" t="s">
        <v>66</v>
      </c>
      <c r="B41" s="0" t="n">
        <v>0.00276219686411294</v>
      </c>
      <c r="C41" s="0" t="s">
        <v>67</v>
      </c>
      <c r="D41" s="0" t="n">
        <f aca="false">B41*100</f>
        <v>0.276219686411294</v>
      </c>
    </row>
    <row r="42" customFormat="false" ht="15" hidden="false" customHeight="false" outlineLevel="0" collapsed="false">
      <c r="A42" s="0" t="s">
        <v>68</v>
      </c>
      <c r="B42" s="0" t="n">
        <v>0.00260961789879299</v>
      </c>
      <c r="C42" s="0" t="s">
        <v>69</v>
      </c>
      <c r="D42" s="0" t="n">
        <f aca="false">B42*100</f>
        <v>0.260961789879299</v>
      </c>
    </row>
    <row r="43" customFormat="false" ht="15" hidden="false" customHeight="false" outlineLevel="0" collapsed="false">
      <c r="A43" s="0" t="s">
        <v>70</v>
      </c>
      <c r="B43" s="0" t="n">
        <v>0.002978715593836</v>
      </c>
      <c r="C43" s="0" t="s">
        <v>71</v>
      </c>
      <c r="D43" s="0" t="n">
        <f aca="false">B43*100</f>
        <v>0.2978715593836</v>
      </c>
    </row>
    <row r="44" customFormat="false" ht="15" hidden="false" customHeight="false" outlineLevel="0" collapsed="false">
      <c r="A44" s="0" t="s">
        <v>72</v>
      </c>
      <c r="B44" s="0" t="n">
        <v>0.025628474414793</v>
      </c>
      <c r="C44" s="0" t="s">
        <v>10</v>
      </c>
      <c r="D44" s="0" t="n">
        <f aca="false">B44*100</f>
        <v>2.5628474414793</v>
      </c>
    </row>
    <row r="45" customFormat="false" ht="15" hidden="false" customHeight="false" outlineLevel="0" collapsed="false">
      <c r="A45" s="0" t="s">
        <v>73</v>
      </c>
      <c r="B45" s="0" t="n">
        <v>0.00226638841386495</v>
      </c>
      <c r="C45" s="0" t="s">
        <v>10</v>
      </c>
      <c r="D45" s="0" t="n">
        <f aca="false">B45*100</f>
        <v>0.226638841386495</v>
      </c>
    </row>
    <row r="46" customFormat="false" ht="15" hidden="false" customHeight="false" outlineLevel="0" collapsed="false">
      <c r="A46" s="0" t="s">
        <v>74</v>
      </c>
      <c r="B46" s="0" t="n">
        <v>0.00325000471341608</v>
      </c>
      <c r="C46" s="0" t="s">
        <v>75</v>
      </c>
      <c r="D46" s="0" t="n">
        <f aca="false">B46*100</f>
        <v>0.325000471341608</v>
      </c>
    </row>
    <row r="47" customFormat="false" ht="15" hidden="false" customHeight="false" outlineLevel="0" collapsed="false">
      <c r="A47" s="0" t="s">
        <v>76</v>
      </c>
      <c r="B47" s="0" t="n">
        <v>0.00218873900469696</v>
      </c>
      <c r="C47" s="0" t="s">
        <v>77</v>
      </c>
      <c r="D47" s="0" t="n">
        <f aca="false">B47*100</f>
        <v>0.218873900469696</v>
      </c>
    </row>
    <row r="48" customFormat="false" ht="15" hidden="false" customHeight="false" outlineLevel="0" collapsed="false">
      <c r="A48" s="0" t="s">
        <v>78</v>
      </c>
      <c r="B48" s="0" t="n">
        <v>0.00143862048183696</v>
      </c>
      <c r="C48" s="0" t="s">
        <v>79</v>
      </c>
      <c r="D48" s="0" t="n">
        <f aca="false">B48*100</f>
        <v>0.143862048183696</v>
      </c>
    </row>
    <row r="49" customFormat="false" ht="15" hidden="false" customHeight="false" outlineLevel="0" collapsed="false">
      <c r="A49" s="0" t="s">
        <v>80</v>
      </c>
      <c r="B49" s="0" t="n">
        <v>0.003081675767727</v>
      </c>
      <c r="C49" s="0" t="s">
        <v>10</v>
      </c>
      <c r="D49" s="0" t="n">
        <f aca="false">B49*100</f>
        <v>0.3081675767727</v>
      </c>
    </row>
    <row r="50" customFormat="false" ht="15" hidden="false" customHeight="false" outlineLevel="0" collapsed="false">
      <c r="A50" s="0" t="s">
        <v>81</v>
      </c>
      <c r="B50" s="0" t="n">
        <v>0.02311207371698</v>
      </c>
      <c r="C50" s="0" t="s">
        <v>82</v>
      </c>
      <c r="D50" s="0" t="n">
        <f aca="false">B50*100</f>
        <v>2.311207371698</v>
      </c>
    </row>
    <row r="51" customFormat="false" ht="15" hidden="false" customHeight="false" outlineLevel="0" collapsed="false">
      <c r="A51" s="0" t="s">
        <v>83</v>
      </c>
      <c r="B51" s="0" t="n">
        <v>0.00540341714944798</v>
      </c>
      <c r="C51" s="0" t="s">
        <v>84</v>
      </c>
      <c r="D51" s="0" t="n">
        <f aca="false">B51*100</f>
        <v>0.540341714944798</v>
      </c>
    </row>
    <row r="52" customFormat="false" ht="15" hidden="false" customHeight="false" outlineLevel="0" collapsed="false">
      <c r="A52" s="0" t="s">
        <v>85</v>
      </c>
      <c r="B52" s="0" t="n">
        <v>0.00204683564445196</v>
      </c>
      <c r="C52" s="0" t="s">
        <v>86</v>
      </c>
      <c r="D52" s="0" t="n">
        <f aca="false">B52*100</f>
        <v>0.204683564445196</v>
      </c>
    </row>
    <row r="53" customFormat="false" ht="15" hidden="false" customHeight="false" outlineLevel="0" collapsed="false">
      <c r="A53" s="0" t="s">
        <v>87</v>
      </c>
      <c r="B53" s="0" t="n">
        <v>0.00225196122386606</v>
      </c>
      <c r="C53" s="0" t="s">
        <v>88</v>
      </c>
      <c r="D53" s="0" t="n">
        <f aca="false">B53*100</f>
        <v>0.225196122386606</v>
      </c>
    </row>
    <row r="54" customFormat="false" ht="15" hidden="false" customHeight="false" outlineLevel="0" collapsed="false">
      <c r="A54" s="0" t="s">
        <v>89</v>
      </c>
      <c r="B54" s="0" t="n">
        <v>0.00581977246283699</v>
      </c>
      <c r="C54" s="0" t="s">
        <v>84</v>
      </c>
      <c r="D54" s="0" t="n">
        <f aca="false">B54*100</f>
        <v>0.581977246283699</v>
      </c>
    </row>
    <row r="55" customFormat="false" ht="15" hidden="false" customHeight="false" outlineLevel="0" collapsed="false">
      <c r="A55" s="0" t="s">
        <v>90</v>
      </c>
      <c r="B55" s="0" t="n">
        <v>0.00159361598930496</v>
      </c>
      <c r="C55" s="0" t="s">
        <v>10</v>
      </c>
      <c r="D55" s="0" t="n">
        <f aca="false">B55*100</f>
        <v>0.159361598930496</v>
      </c>
    </row>
    <row r="56" customFormat="false" ht="15" hidden="false" customHeight="false" outlineLevel="0" collapsed="false">
      <c r="A56" s="0" t="s">
        <v>91</v>
      </c>
      <c r="B56" s="0" t="n">
        <v>0.00267605320009601</v>
      </c>
      <c r="C56" s="0" t="s">
        <v>92</v>
      </c>
      <c r="D56" s="0" t="n">
        <f aca="false">B56*100</f>
        <v>0.267605320009601</v>
      </c>
    </row>
    <row r="57" customFormat="false" ht="15" hidden="false" customHeight="false" outlineLevel="0" collapsed="false">
      <c r="A57" s="0" t="s">
        <v>93</v>
      </c>
      <c r="B57" s="0" t="n">
        <v>0.013288894702359</v>
      </c>
      <c r="C57" s="0" t="s">
        <v>10</v>
      </c>
      <c r="D57" s="0" t="n">
        <f aca="false">B57*100</f>
        <v>1.3288894702359</v>
      </c>
    </row>
    <row r="58" customFormat="false" ht="15" hidden="false" customHeight="false" outlineLevel="0" collapsed="false">
      <c r="A58" s="0" t="s">
        <v>94</v>
      </c>
      <c r="B58" s="0" t="n">
        <v>0.00170360094684707</v>
      </c>
      <c r="C58" s="0" t="s">
        <v>10</v>
      </c>
      <c r="D58" s="0" t="n">
        <f aca="false">B58*100</f>
        <v>0.170360094684707</v>
      </c>
    </row>
    <row r="59" customFormat="false" ht="15" hidden="false" customHeight="false" outlineLevel="0" collapsed="false">
      <c r="A59" s="0" t="s">
        <v>95</v>
      </c>
      <c r="B59" s="0" t="n">
        <v>0.00301162673000299</v>
      </c>
      <c r="C59" s="0" t="s">
        <v>10</v>
      </c>
      <c r="D59" s="0" t="n">
        <f aca="false">B59*100</f>
        <v>0.301162673000299</v>
      </c>
    </row>
    <row r="60" customFormat="false" ht="15" hidden="false" customHeight="false" outlineLevel="0" collapsed="false">
      <c r="A60" s="0" t="s">
        <v>96</v>
      </c>
      <c r="B60" s="0" t="n">
        <v>0.020285736265623</v>
      </c>
      <c r="C60" s="0" t="s">
        <v>97</v>
      </c>
      <c r="D60" s="0" t="n">
        <f aca="false">B60*100</f>
        <v>2.0285736265623</v>
      </c>
    </row>
    <row r="61" customFormat="false" ht="15" hidden="false" customHeight="false" outlineLevel="0" collapsed="false">
      <c r="A61" s="0" t="s">
        <v>98</v>
      </c>
      <c r="B61" s="0" t="n">
        <v>0.00566455890943501</v>
      </c>
      <c r="C61" s="0" t="s">
        <v>99</v>
      </c>
      <c r="D61" s="0" t="n">
        <f aca="false">B61*100</f>
        <v>0.566455890943501</v>
      </c>
    </row>
    <row r="62" customFormat="false" ht="15" hidden="false" customHeight="false" outlineLevel="0" collapsed="false">
      <c r="A62" s="0" t="s">
        <v>100</v>
      </c>
      <c r="B62" s="0" t="n">
        <v>0.013497844964097</v>
      </c>
      <c r="C62" s="0" t="s">
        <v>101</v>
      </c>
      <c r="D62" s="0" t="n">
        <f aca="false">B62*100</f>
        <v>1.3497844964097</v>
      </c>
    </row>
    <row r="63" customFormat="false" ht="15" hidden="false" customHeight="false" outlineLevel="0" collapsed="false">
      <c r="A63" s="0" t="s">
        <v>102</v>
      </c>
      <c r="B63" s="0" t="n">
        <v>0.00139571481462297</v>
      </c>
      <c r="C63" s="0" t="s">
        <v>10</v>
      </c>
      <c r="D63" s="0" t="n">
        <f aca="false">B63*100</f>
        <v>0.139571481462297</v>
      </c>
    </row>
    <row r="64" customFormat="false" ht="15" hidden="false" customHeight="false" outlineLevel="0" collapsed="false">
      <c r="A64" s="0" t="s">
        <v>103</v>
      </c>
      <c r="B64" s="0" t="n">
        <v>0.00248075228085898</v>
      </c>
      <c r="C64" s="0" t="s">
        <v>104</v>
      </c>
      <c r="D64" s="0" t="n">
        <f aca="false">B64*100</f>
        <v>0.248075228085898</v>
      </c>
    </row>
    <row r="65" customFormat="false" ht="15" hidden="false" customHeight="false" outlineLevel="0" collapsed="false">
      <c r="A65" s="0" t="s">
        <v>105</v>
      </c>
      <c r="B65" s="0" t="n">
        <v>0.00215882387404898</v>
      </c>
      <c r="C65" s="0" t="s">
        <v>10</v>
      </c>
      <c r="D65" s="0" t="n">
        <f aca="false">B65*100</f>
        <v>0.215882387404898</v>
      </c>
    </row>
    <row r="66" customFormat="false" ht="15" hidden="false" customHeight="false" outlineLevel="0" collapsed="false">
      <c r="A66" s="0" t="s">
        <v>106</v>
      </c>
      <c r="B66" s="0" t="n">
        <v>0.00188673752582402</v>
      </c>
      <c r="C66" s="0" t="s">
        <v>31</v>
      </c>
      <c r="D66" s="0" t="n">
        <f aca="false">B66*100</f>
        <v>0.188673752582402</v>
      </c>
    </row>
    <row r="67" customFormat="false" ht="15" hidden="false" customHeight="false" outlineLevel="0" collapsed="false">
      <c r="A67" s="0" t="s">
        <v>107</v>
      </c>
      <c r="B67" s="0" t="n">
        <v>0.00337531074690001</v>
      </c>
      <c r="C67" s="0" t="s">
        <v>4</v>
      </c>
      <c r="D67" s="0" t="n">
        <f aca="false">B67*100</f>
        <v>0.337531074690001</v>
      </c>
    </row>
    <row r="68" customFormat="false" ht="15" hidden="false" customHeight="false" outlineLevel="0" collapsed="false">
      <c r="A68" s="0" t="s">
        <v>108</v>
      </c>
      <c r="B68" s="0" t="n">
        <v>0.00271316306132607</v>
      </c>
      <c r="C68" s="0" t="s">
        <v>10</v>
      </c>
      <c r="D68" s="0" t="n">
        <f aca="false">B68*100</f>
        <v>0.271316306132607</v>
      </c>
    </row>
    <row r="69" customFormat="false" ht="15" hidden="false" customHeight="false" outlineLevel="0" collapsed="false">
      <c r="A69" s="0" t="s">
        <v>109</v>
      </c>
      <c r="B69" s="0" t="n">
        <v>0.00850382738397598</v>
      </c>
      <c r="C69" s="0" t="s">
        <v>67</v>
      </c>
      <c r="D69" s="0" t="n">
        <f aca="false">B69*100</f>
        <v>0.850382738397598</v>
      </c>
    </row>
    <row r="70" customFormat="false" ht="15" hidden="false" customHeight="false" outlineLevel="0" collapsed="false">
      <c r="A70" s="0" t="s">
        <v>110</v>
      </c>
      <c r="B70" s="0" t="n">
        <v>0.002096522553102</v>
      </c>
      <c r="C70" s="0" t="s">
        <v>111</v>
      </c>
      <c r="D70" s="0" t="n">
        <f aca="false">B70*100</f>
        <v>0.2096522553102</v>
      </c>
    </row>
    <row r="71" customFormat="false" ht="15" hidden="false" customHeight="false" outlineLevel="0" collapsed="false">
      <c r="A71" s="0" t="s">
        <v>112</v>
      </c>
      <c r="B71" s="0" t="n">
        <v>0.00261495686255897</v>
      </c>
      <c r="C71" s="0" t="s">
        <v>10</v>
      </c>
      <c r="D71" s="0" t="n">
        <f aca="false">B71*100</f>
        <v>0.261495686255897</v>
      </c>
    </row>
    <row r="72" customFormat="false" ht="15" hidden="false" customHeight="false" outlineLevel="0" collapsed="false">
      <c r="A72" s="0" t="s">
        <v>113</v>
      </c>
      <c r="B72" s="0" t="n">
        <v>0.00711493916552503</v>
      </c>
      <c r="C72" s="0" t="s">
        <v>10</v>
      </c>
      <c r="D72" s="0" t="n">
        <f aca="false">B72*100</f>
        <v>0.711493916552503</v>
      </c>
    </row>
    <row r="73" customFormat="false" ht="15" hidden="false" customHeight="false" outlineLevel="0" collapsed="false">
      <c r="A73" s="0" t="s">
        <v>114</v>
      </c>
      <c r="B73" s="0" t="n">
        <v>0.00344704000514701</v>
      </c>
      <c r="C73" s="0" t="s">
        <v>92</v>
      </c>
      <c r="D73" s="0" t="n">
        <f aca="false">B73*100</f>
        <v>0.344704000514701</v>
      </c>
    </row>
    <row r="74" customFormat="false" ht="15" hidden="false" customHeight="false" outlineLevel="0" collapsed="false">
      <c r="A74" s="0" t="s">
        <v>115</v>
      </c>
      <c r="B74" s="0" t="n">
        <v>0.00798013214340998</v>
      </c>
      <c r="C74" s="0" t="s">
        <v>77</v>
      </c>
      <c r="D74" s="0" t="n">
        <f aca="false">B74*100</f>
        <v>0.798013214340998</v>
      </c>
    </row>
    <row r="75" customFormat="false" ht="15" hidden="false" customHeight="false" outlineLevel="0" collapsed="false">
      <c r="A75" s="0" t="s">
        <v>116</v>
      </c>
      <c r="B75" s="0" t="n">
        <v>0.00166832135578299</v>
      </c>
      <c r="C75" s="0" t="s">
        <v>117</v>
      </c>
      <c r="D75" s="0" t="n">
        <f aca="false">B75*100</f>
        <v>0.166832135578299</v>
      </c>
    </row>
    <row r="76" customFormat="false" ht="15" hidden="false" customHeight="false" outlineLevel="0" collapsed="false">
      <c r="A76" s="0" t="s">
        <v>118</v>
      </c>
      <c r="B76" s="0" t="n">
        <v>0.010074513778103</v>
      </c>
      <c r="C76" s="0" t="s">
        <v>119</v>
      </c>
      <c r="D76" s="0" t="n">
        <f aca="false">B76*100</f>
        <v>1.0074513778103</v>
      </c>
    </row>
    <row r="77" customFormat="false" ht="15" hidden="false" customHeight="false" outlineLevel="0" collapsed="false">
      <c r="A77" s="0" t="s">
        <v>120</v>
      </c>
      <c r="B77" s="0" t="n">
        <v>0.0108677210514549</v>
      </c>
      <c r="C77" s="0" t="s">
        <v>10</v>
      </c>
      <c r="D77" s="0" t="n">
        <f aca="false">B77*100</f>
        <v>1.08677210514549</v>
      </c>
    </row>
    <row r="78" customFormat="false" ht="15" hidden="false" customHeight="false" outlineLevel="0" collapsed="false">
      <c r="A78" s="0" t="s">
        <v>121</v>
      </c>
      <c r="B78" s="0" t="n">
        <v>0.00146790703789401</v>
      </c>
      <c r="C78" s="0" t="s">
        <v>122</v>
      </c>
      <c r="D78" s="0" t="n">
        <f aca="false">B78*100</f>
        <v>0.146790703789401</v>
      </c>
    </row>
    <row r="79" customFormat="false" ht="15" hidden="false" customHeight="false" outlineLevel="0" collapsed="false">
      <c r="A79" s="0" t="s">
        <v>123</v>
      </c>
      <c r="B79" s="0" t="n">
        <v>0.015661796456056</v>
      </c>
      <c r="C79" s="0" t="s">
        <v>124</v>
      </c>
      <c r="D79" s="0" t="n">
        <f aca="false">B79*100</f>
        <v>1.5661796456056</v>
      </c>
    </row>
    <row r="80" customFormat="false" ht="15" hidden="false" customHeight="false" outlineLevel="0" collapsed="false">
      <c r="A80" s="0" t="s">
        <v>125</v>
      </c>
      <c r="B80" s="0" t="n">
        <v>0.004744755719852</v>
      </c>
      <c r="C80" s="0" t="s">
        <v>126</v>
      </c>
      <c r="D80" s="0" t="n">
        <f aca="false">B80*100</f>
        <v>0.4744755719852</v>
      </c>
    </row>
    <row r="81" customFormat="false" ht="15" hidden="false" customHeight="false" outlineLevel="0" collapsed="false">
      <c r="A81" s="0" t="s">
        <v>127</v>
      </c>
      <c r="B81" s="0" t="n">
        <v>0.01032689131024</v>
      </c>
      <c r="C81" s="0" t="s">
        <v>128</v>
      </c>
      <c r="D81" s="0" t="n">
        <f aca="false">B81*100</f>
        <v>1.032689131024</v>
      </c>
    </row>
    <row r="82" customFormat="false" ht="15" hidden="false" customHeight="false" outlineLevel="0" collapsed="false">
      <c r="A82" s="0" t="s">
        <v>129</v>
      </c>
      <c r="B82" s="0" t="n">
        <v>0.011626177219906</v>
      </c>
      <c r="C82" s="0" t="s">
        <v>130</v>
      </c>
      <c r="D82" s="0" t="n">
        <f aca="false">B82*100</f>
        <v>1.1626177219906</v>
      </c>
    </row>
    <row r="83" customFormat="false" ht="15" hidden="false" customHeight="false" outlineLevel="0" collapsed="false">
      <c r="A83" s="0" t="s">
        <v>131</v>
      </c>
      <c r="B83" s="0" t="n">
        <v>0.011186899820728</v>
      </c>
      <c r="C83" s="0" t="s">
        <v>10</v>
      </c>
      <c r="D83" s="0" t="n">
        <f aca="false">B83*100</f>
        <v>1.1186899820728</v>
      </c>
    </row>
    <row r="84" customFormat="false" ht="15" hidden="false" customHeight="false" outlineLevel="0" collapsed="false">
      <c r="A84" s="0" t="s">
        <v>132</v>
      </c>
      <c r="B84" s="0" t="n">
        <v>0.00168866194531003</v>
      </c>
      <c r="C84" s="0" t="s">
        <v>92</v>
      </c>
      <c r="D84" s="0" t="n">
        <f aca="false">B84*100</f>
        <v>0.168866194531003</v>
      </c>
    </row>
    <row r="85" customFormat="false" ht="15" hidden="false" customHeight="false" outlineLevel="0" collapsed="false">
      <c r="A85" s="0" t="s">
        <v>133</v>
      </c>
      <c r="B85" s="0" t="n">
        <v>0.00157755888343403</v>
      </c>
      <c r="C85" s="0" t="s">
        <v>134</v>
      </c>
      <c r="D85" s="0" t="n">
        <f aca="false">B85*100</f>
        <v>0.157755888343403</v>
      </c>
    </row>
    <row r="86" customFormat="false" ht="15" hidden="false" customHeight="false" outlineLevel="0" collapsed="false">
      <c r="A86" s="0" t="s">
        <v>135</v>
      </c>
      <c r="B86" s="0" t="n">
        <v>0.00240552835624197</v>
      </c>
      <c r="C86" s="0" t="s">
        <v>10</v>
      </c>
      <c r="D86" s="0" t="n">
        <f aca="false">B86*100</f>
        <v>0.240552835624197</v>
      </c>
    </row>
    <row r="87" customFormat="false" ht="15" hidden="false" customHeight="false" outlineLevel="0" collapsed="false">
      <c r="A87" s="0" t="s">
        <v>136</v>
      </c>
      <c r="B87" s="0" t="n">
        <v>0.00291098773277598</v>
      </c>
      <c r="C87" s="0" t="s">
        <v>137</v>
      </c>
      <c r="D87" s="0" t="n">
        <f aca="false">B87*100</f>
        <v>0.291098773277598</v>
      </c>
    </row>
    <row r="88" customFormat="false" ht="15" hidden="false" customHeight="false" outlineLevel="0" collapsed="false">
      <c r="A88" s="0" t="s">
        <v>138</v>
      </c>
      <c r="B88" s="0" t="n">
        <v>0.00793024445093499</v>
      </c>
      <c r="C88" s="0" t="s">
        <v>77</v>
      </c>
      <c r="D88" s="0" t="n">
        <f aca="false">B88*100</f>
        <v>0.793024445093499</v>
      </c>
    </row>
    <row r="89" customFormat="false" ht="15" hidden="false" customHeight="false" outlineLevel="0" collapsed="false">
      <c r="A89" s="0" t="s">
        <v>139</v>
      </c>
      <c r="B89" s="0" t="n">
        <v>0.00339173805909798</v>
      </c>
      <c r="C89" s="0" t="s">
        <v>10</v>
      </c>
      <c r="D89" s="0" t="n">
        <f aca="false">B89*100</f>
        <v>0.339173805909798</v>
      </c>
    </row>
    <row r="90" customFormat="false" ht="15" hidden="false" customHeight="false" outlineLevel="0" collapsed="false">
      <c r="A90" s="0" t="s">
        <v>140</v>
      </c>
      <c r="B90" s="0" t="n">
        <v>0.00230273412996607</v>
      </c>
      <c r="C90" s="0" t="s">
        <v>31</v>
      </c>
      <c r="D90" s="0" t="n">
        <f aca="false">B90*100</f>
        <v>0.230273412996607</v>
      </c>
    </row>
    <row r="91" customFormat="false" ht="15" hidden="false" customHeight="false" outlineLevel="0" collapsed="false">
      <c r="A91" s="0" t="s">
        <v>141</v>
      </c>
      <c r="B91" s="0" t="n">
        <v>0.003015272479166</v>
      </c>
      <c r="C91" s="0" t="s">
        <v>10</v>
      </c>
      <c r="D91" s="0" t="n">
        <f aca="false">B91*100</f>
        <v>0.3015272479166</v>
      </c>
    </row>
    <row r="92" customFormat="false" ht="15" hidden="false" customHeight="false" outlineLevel="0" collapsed="false">
      <c r="A92" s="0" t="s">
        <v>142</v>
      </c>
      <c r="B92" s="0" t="n">
        <v>0.00930533457884603</v>
      </c>
      <c r="C92" s="0" t="s">
        <v>143</v>
      </c>
      <c r="D92" s="0" t="n">
        <f aca="false">B92*100</f>
        <v>0.930533457884603</v>
      </c>
    </row>
    <row r="93" customFormat="false" ht="15" hidden="false" customHeight="false" outlineLevel="0" collapsed="false">
      <c r="A93" s="0" t="s">
        <v>144</v>
      </c>
      <c r="B93" s="0" t="n">
        <v>0.00527739842962699</v>
      </c>
      <c r="C93" s="0" t="s">
        <v>145</v>
      </c>
      <c r="D93" s="0" t="n">
        <f aca="false">B93*100</f>
        <v>0.527739842962699</v>
      </c>
    </row>
    <row r="94" customFormat="false" ht="15" hidden="false" customHeight="false" outlineLevel="0" collapsed="false">
      <c r="A94" s="0" t="s">
        <v>146</v>
      </c>
      <c r="B94" s="0" t="n">
        <v>0.0391135529101071</v>
      </c>
      <c r="C94" s="0" t="s">
        <v>147</v>
      </c>
      <c r="D94" s="0" t="n">
        <f aca="false">B94*100</f>
        <v>3.91135529101071</v>
      </c>
    </row>
    <row r="95" customFormat="false" ht="15" hidden="false" customHeight="false" outlineLevel="0" collapsed="false">
      <c r="A95" s="0" t="s">
        <v>148</v>
      </c>
      <c r="B95" s="0" t="n">
        <v>0.00281046930734297</v>
      </c>
      <c r="C95" s="0" t="s">
        <v>149</v>
      </c>
      <c r="D95" s="0" t="n">
        <f aca="false">B95*100</f>
        <v>0.281046930734297</v>
      </c>
    </row>
    <row r="96" customFormat="false" ht="15" hidden="false" customHeight="false" outlineLevel="0" collapsed="false">
      <c r="A96" s="0" t="s">
        <v>150</v>
      </c>
      <c r="B96" s="0" t="n">
        <v>0.00143379209557204</v>
      </c>
      <c r="C96" s="0" t="s">
        <v>31</v>
      </c>
      <c r="D96" s="0" t="n">
        <f aca="false">B96*100</f>
        <v>0.143379209557204</v>
      </c>
    </row>
    <row r="97" customFormat="false" ht="15" hidden="false" customHeight="false" outlineLevel="0" collapsed="false">
      <c r="A97" s="0" t="s">
        <v>151</v>
      </c>
      <c r="B97" s="0" t="n">
        <v>0.00168737772179606</v>
      </c>
      <c r="C97" s="0" t="s">
        <v>10</v>
      </c>
      <c r="D97" s="0" t="n">
        <f aca="false">B97*100</f>
        <v>0.168737772179606</v>
      </c>
    </row>
    <row r="98" customFormat="false" ht="15" hidden="false" customHeight="false" outlineLevel="0" collapsed="false">
      <c r="A98" s="0" t="s">
        <v>152</v>
      </c>
      <c r="B98" s="0" t="n">
        <v>0.011020612124311</v>
      </c>
      <c r="C98" s="0" t="s">
        <v>75</v>
      </c>
      <c r="D98" s="0" t="n">
        <f aca="false">B98*100</f>
        <v>1.1020612124311</v>
      </c>
    </row>
    <row r="99" customFormat="false" ht="15" hidden="false" customHeight="false" outlineLevel="0" collapsed="false">
      <c r="A99" s="0" t="s">
        <v>153</v>
      </c>
      <c r="B99" s="0" t="n">
        <v>0.00391081074670102</v>
      </c>
      <c r="C99" s="0" t="s">
        <v>31</v>
      </c>
      <c r="D99" s="0" t="n">
        <f aca="false">B99*100</f>
        <v>0.391081074670102</v>
      </c>
    </row>
    <row r="100" customFormat="false" ht="15" hidden="false" customHeight="false" outlineLevel="0" collapsed="false">
      <c r="A100" s="0" t="s">
        <v>154</v>
      </c>
      <c r="B100" s="0" t="n">
        <v>0.00675813133930997</v>
      </c>
      <c r="C100" s="0" t="s">
        <v>67</v>
      </c>
      <c r="D100" s="0" t="n">
        <f aca="false">B100*100</f>
        <v>0.675813133930997</v>
      </c>
    </row>
    <row r="101" customFormat="false" ht="15" hidden="false" customHeight="false" outlineLevel="0" collapsed="false">
      <c r="A101" s="0" t="s">
        <v>155</v>
      </c>
      <c r="B101" s="0" t="n">
        <v>0.00161136466299305</v>
      </c>
      <c r="C101" s="0" t="s">
        <v>156</v>
      </c>
      <c r="D101" s="0" t="n">
        <f aca="false">B101*100</f>
        <v>0.1611364662993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3T15:23:09Z</dcterms:created>
  <dc:creator>Erin Scully</dc:creator>
  <dc:description/>
  <dc:language>en-US</dc:language>
  <cp:lastModifiedBy>Erin Scully</cp:lastModifiedBy>
  <dcterms:modified xsi:type="dcterms:W3CDTF">2016-07-22T16:03:09Z</dcterms:modified>
  <cp:revision>0</cp:revision>
  <dc:subject/>
  <dc:title/>
</cp:coreProperties>
</file>